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828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3" uniqueCount="34">
  <si>
    <t>Table S4. Fatty acid composition and relative content</t>
  </si>
  <si>
    <t>Varieties</t>
  </si>
  <si>
    <t>Picking time</t>
  </si>
  <si>
    <t>Palmitic acid</t>
  </si>
  <si>
    <t>Palmitic oleic acid</t>
  </si>
  <si>
    <t>Heptadenoic acid</t>
  </si>
  <si>
    <t>Stearic acid</t>
  </si>
  <si>
    <t>Oleic acid</t>
  </si>
  <si>
    <t>linoleic acid</t>
  </si>
  <si>
    <t>linolenic acid</t>
  </si>
  <si>
    <t>Arachidic acid</t>
  </si>
  <si>
    <t>Arachidonic acid</t>
  </si>
  <si>
    <t>Saturated fatty acid</t>
  </si>
  <si>
    <t>Monounsaturated fatty acid</t>
  </si>
  <si>
    <t>Polyunsaturated fatty acid</t>
  </si>
  <si>
    <t>C16:0</t>
  </si>
  <si>
    <t>C16:1</t>
  </si>
  <si>
    <t>C17:1</t>
  </si>
  <si>
    <t>C18:0</t>
  </si>
  <si>
    <t>C18:1</t>
  </si>
  <si>
    <t>C18:2</t>
  </si>
  <si>
    <t>C18:3</t>
  </si>
  <si>
    <t>C20:0</t>
  </si>
  <si>
    <t>C20:1</t>
  </si>
  <si>
    <t>SFA</t>
  </si>
  <si>
    <t>SD(SFA)</t>
  </si>
  <si>
    <t>SE(SFA)</t>
  </si>
  <si>
    <t>MUFA</t>
  </si>
  <si>
    <t>SD(MUFA)</t>
  </si>
  <si>
    <t>PUFA</t>
  </si>
  <si>
    <t>CG</t>
  </si>
  <si>
    <t>Average</t>
  </si>
  <si>
    <t>QJ</t>
  </si>
  <si>
    <t>-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6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0"/>
      <color theme="1"/>
      <name val="Times New Roman"/>
      <charset val="134"/>
    </font>
    <font>
      <sz val="10"/>
      <color rgb="FF333333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134"/>
    </font>
    <font>
      <sz val="10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3" tint="0.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8" borderId="4" applyNumberFormat="0" applyFont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9" fillId="12" borderId="7" applyNumberFormat="0" applyAlignment="0" applyProtection="0">
      <alignment vertical="center"/>
    </xf>
    <xf numFmtId="0" fontId="20" fillId="12" borderId="3" applyNumberFormat="0" applyAlignment="0" applyProtection="0">
      <alignment vertical="center"/>
    </xf>
    <xf numFmtId="0" fontId="21" fillId="13" borderId="8" applyNumberFormat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vertical="center"/>
    </xf>
    <xf numFmtId="0" fontId="2" fillId="2" borderId="2" xfId="0" applyFont="1" applyFill="1" applyBorder="1" applyAlignment="1">
      <alignment horizontal="center" vertical="center"/>
    </xf>
    <xf numFmtId="20" fontId="2" fillId="2" borderId="2" xfId="0" applyNumberFormat="1" applyFont="1" applyFill="1" applyBorder="1" applyAlignment="1">
      <alignment vertical="center"/>
    </xf>
    <xf numFmtId="0" fontId="2" fillId="0" borderId="0" xfId="0" applyFont="1" applyFill="1" applyAlignment="1">
      <alignment horizontal="center" vertical="center"/>
    </xf>
    <xf numFmtId="14" fontId="2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vertical="center"/>
    </xf>
    <xf numFmtId="176" fontId="2" fillId="0" borderId="0" xfId="0" applyNumberFormat="1" applyFont="1" applyFill="1" applyAlignment="1">
      <alignment horizontal="center" vertical="center"/>
    </xf>
    <xf numFmtId="14" fontId="2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/>
    </xf>
    <xf numFmtId="176" fontId="0" fillId="0" borderId="0" xfId="0" applyNumberFormat="1" applyFont="1" applyFill="1" applyAlignment="1"/>
    <xf numFmtId="0" fontId="3" fillId="2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4" fillId="2" borderId="2" xfId="0" applyFont="1" applyFill="1" applyBorder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6" fontId="0" fillId="0" borderId="0" xfId="0" applyNumberFormat="1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76" fontId="0" fillId="0" borderId="2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3"/>
  <sheetViews>
    <sheetView tabSelected="1" workbookViewId="0">
      <selection activeCell="A1" sqref="A1:T2"/>
    </sheetView>
  </sheetViews>
  <sheetFormatPr defaultColWidth="9" defaultRowHeight="13.5"/>
  <cols>
    <col min="1" max="2" width="9.76106194690266" style="1" customWidth="1"/>
    <col min="3" max="9" width="12.7964601769912" style="1"/>
    <col min="10" max="10" width="11.8849557522124" style="1"/>
    <col min="11" max="11" width="9" style="1"/>
    <col min="12" max="12" width="9.96460176991151" style="1" customWidth="1"/>
    <col min="13" max="13" width="7.3716814159292" style="1" customWidth="1"/>
    <col min="14" max="14" width="7.30973451327434" style="1" customWidth="1"/>
    <col min="15" max="15" width="9.6283185840708" style="1" customWidth="1"/>
    <col min="16" max="16" width="7.56637168141593" style="1" customWidth="1"/>
    <col min="17" max="17" width="7.23893805309735" style="1" customWidth="1"/>
    <col min="18" max="18" width="9.55752212389381" style="1" customWidth="1"/>
    <col min="19" max="19" width="8.03539823008849" style="1" customWidth="1"/>
    <col min="20" max="20" width="7.63716814159292" style="1" customWidth="1"/>
    <col min="21" max="16384" width="9" style="1"/>
  </cols>
  <sheetData>
    <row r="1" s="1" customFormat="1" spans="1:20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="1" customFormat="1" spans="1:20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="1" customFormat="1" spans="1:20">
      <c r="A3" s="3" t="s">
        <v>1</v>
      </c>
      <c r="B3" s="3" t="s">
        <v>2</v>
      </c>
      <c r="C3" s="4" t="s">
        <v>3</v>
      </c>
      <c r="D3" s="5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19" t="s">
        <v>12</v>
      </c>
      <c r="M3" s="19"/>
      <c r="N3" s="19"/>
      <c r="O3" s="3" t="s">
        <v>13</v>
      </c>
      <c r="P3" s="3"/>
      <c r="Q3" s="3"/>
      <c r="R3" s="19" t="s">
        <v>14</v>
      </c>
      <c r="S3" s="19"/>
      <c r="T3" s="19"/>
    </row>
    <row r="4" s="1" customFormat="1" ht="13.85" spans="1:20">
      <c r="A4" s="6"/>
      <c r="B4" s="6"/>
      <c r="C4" s="7" t="s">
        <v>15</v>
      </c>
      <c r="D4" s="7" t="s">
        <v>16</v>
      </c>
      <c r="E4" s="7" t="s">
        <v>17</v>
      </c>
      <c r="F4" s="7" t="s">
        <v>18</v>
      </c>
      <c r="G4" s="7" t="s">
        <v>19</v>
      </c>
      <c r="H4" s="7" t="s">
        <v>20</v>
      </c>
      <c r="I4" s="7" t="s">
        <v>21</v>
      </c>
      <c r="J4" s="7" t="s">
        <v>22</v>
      </c>
      <c r="K4" s="7" t="s">
        <v>23</v>
      </c>
      <c r="L4" s="6" t="s">
        <v>24</v>
      </c>
      <c r="M4" s="6" t="s">
        <v>25</v>
      </c>
      <c r="N4" s="6" t="s">
        <v>26</v>
      </c>
      <c r="O4" s="6" t="s">
        <v>27</v>
      </c>
      <c r="P4" s="6" t="s">
        <v>28</v>
      </c>
      <c r="Q4" s="6" t="s">
        <v>26</v>
      </c>
      <c r="R4" s="23" t="s">
        <v>29</v>
      </c>
      <c r="S4" s="6" t="s">
        <v>25</v>
      </c>
      <c r="T4" s="6" t="s">
        <v>26</v>
      </c>
    </row>
    <row r="5" s="1" customFormat="1" ht="13.85" spans="1:20">
      <c r="A5" s="8" t="s">
        <v>30</v>
      </c>
      <c r="B5" s="9">
        <v>44124</v>
      </c>
      <c r="C5" s="8">
        <v>18.99</v>
      </c>
      <c r="D5" s="8">
        <v>1.42</v>
      </c>
      <c r="E5" s="8">
        <v>1.28</v>
      </c>
      <c r="F5" s="8">
        <v>2.33</v>
      </c>
      <c r="G5" s="8">
        <v>50.42</v>
      </c>
      <c r="H5" s="8">
        <v>18.93</v>
      </c>
      <c r="I5" s="8">
        <v>1.71</v>
      </c>
      <c r="J5" s="8">
        <v>0.44</v>
      </c>
      <c r="K5" s="8">
        <v>0.23</v>
      </c>
      <c r="L5" s="8">
        <f t="shared" ref="L5:L10" si="0">C5+F5+J5</f>
        <v>21.76</v>
      </c>
      <c r="M5" s="11">
        <f>STDEV(L5:L10)</f>
        <v>0.351667456555196</v>
      </c>
      <c r="N5" s="11">
        <f>(STDEV(L5:L10))/SQRT(COUNT(L5:L10))</f>
        <v>0.143567637950434</v>
      </c>
      <c r="O5" s="8">
        <f t="shared" ref="O5:O10" si="1">D5+E5+G5+K5</f>
        <v>53.35</v>
      </c>
      <c r="P5" s="11">
        <f>STDEV(O5:O10)</f>
        <v>0.352046398457172</v>
      </c>
      <c r="Q5" s="11">
        <f>(STDEV(O5:O10))/SQRT(COUNT(O5:O10))</f>
        <v>0.1437223403341</v>
      </c>
      <c r="R5" s="13">
        <f t="shared" ref="R5:R10" si="2">H5+I5</f>
        <v>20.64</v>
      </c>
      <c r="S5" s="11">
        <f>STDEV(R5:R10)</f>
        <v>0.248247188637991</v>
      </c>
      <c r="T5" s="24">
        <f>(STDEV(R5:R10))/SQRT(COUNT(R5:R10))</f>
        <v>0.10134649037392</v>
      </c>
    </row>
    <row r="6" s="1" customFormat="1" ht="13.85" spans="1:20">
      <c r="A6" s="8"/>
      <c r="B6" s="10"/>
      <c r="C6" s="8">
        <v>18.72</v>
      </c>
      <c r="D6" s="8">
        <v>1.26</v>
      </c>
      <c r="E6" s="8">
        <v>1.18</v>
      </c>
      <c r="F6" s="8">
        <v>2.01</v>
      </c>
      <c r="G6" s="8">
        <v>49.88</v>
      </c>
      <c r="H6" s="8">
        <v>18.57</v>
      </c>
      <c r="I6" s="8">
        <v>1.57</v>
      </c>
      <c r="J6" s="8">
        <v>0.31</v>
      </c>
      <c r="K6" s="8">
        <v>0.22</v>
      </c>
      <c r="L6" s="8">
        <f t="shared" si="0"/>
        <v>21.04</v>
      </c>
      <c r="M6" s="11"/>
      <c r="N6" s="11"/>
      <c r="O6" s="8">
        <f t="shared" si="1"/>
        <v>52.54</v>
      </c>
      <c r="P6" s="11"/>
      <c r="Q6" s="11"/>
      <c r="R6" s="13">
        <f t="shared" si="2"/>
        <v>20.14</v>
      </c>
      <c r="S6" s="11"/>
      <c r="T6" s="24"/>
    </row>
    <row r="7" s="1" customFormat="1" ht="13.85" spans="1:20">
      <c r="A7" s="8"/>
      <c r="B7" s="10"/>
      <c r="C7" s="8">
        <v>18.88</v>
      </c>
      <c r="D7" s="8">
        <v>1.36</v>
      </c>
      <c r="E7" s="8">
        <v>1.21</v>
      </c>
      <c r="F7" s="8">
        <v>2.17</v>
      </c>
      <c r="G7" s="8">
        <v>50.17</v>
      </c>
      <c r="H7" s="8">
        <v>18.62</v>
      </c>
      <c r="I7" s="8">
        <v>1.61</v>
      </c>
      <c r="J7" s="8">
        <v>0.35</v>
      </c>
      <c r="K7" s="8">
        <v>0.2</v>
      </c>
      <c r="L7" s="8">
        <f t="shared" si="0"/>
        <v>21.4</v>
      </c>
      <c r="M7" s="11"/>
      <c r="N7" s="11"/>
      <c r="O7" s="8">
        <f t="shared" si="1"/>
        <v>52.94</v>
      </c>
      <c r="P7" s="11"/>
      <c r="Q7" s="11"/>
      <c r="R7" s="13">
        <f t="shared" si="2"/>
        <v>20.23</v>
      </c>
      <c r="S7" s="11"/>
      <c r="T7" s="24"/>
    </row>
    <row r="8" s="1" customFormat="1" ht="13.85" spans="1:20">
      <c r="A8" s="8"/>
      <c r="B8" s="9">
        <v>44134</v>
      </c>
      <c r="C8" s="8">
        <v>18.97</v>
      </c>
      <c r="D8" s="8">
        <v>1.35</v>
      </c>
      <c r="E8" s="8">
        <v>1.25</v>
      </c>
      <c r="F8" s="8">
        <v>2.32</v>
      </c>
      <c r="G8" s="8">
        <v>50.33</v>
      </c>
      <c r="H8" s="8">
        <v>18.88</v>
      </c>
      <c r="I8" s="8">
        <v>1.67</v>
      </c>
      <c r="J8" s="8">
        <v>0.43</v>
      </c>
      <c r="K8" s="8">
        <v>0.25</v>
      </c>
      <c r="L8" s="8">
        <f t="shared" si="0"/>
        <v>21.72</v>
      </c>
      <c r="M8" s="11"/>
      <c r="N8" s="11"/>
      <c r="O8" s="8">
        <f t="shared" si="1"/>
        <v>53.18</v>
      </c>
      <c r="P8" s="11"/>
      <c r="Q8" s="11"/>
      <c r="R8" s="13">
        <f t="shared" si="2"/>
        <v>20.55</v>
      </c>
      <c r="S8" s="11"/>
      <c r="T8" s="24"/>
    </row>
    <row r="9" s="1" customFormat="1" ht="13.85" spans="1:20">
      <c r="A9" s="8"/>
      <c r="B9" s="10"/>
      <c r="C9" s="8">
        <v>18.89</v>
      </c>
      <c r="D9" s="8">
        <v>1.38</v>
      </c>
      <c r="E9" s="8">
        <v>1.24</v>
      </c>
      <c r="F9" s="8">
        <v>2.22</v>
      </c>
      <c r="G9" s="8">
        <v>50.24</v>
      </c>
      <c r="H9" s="8">
        <v>18.68</v>
      </c>
      <c r="I9" s="8">
        <v>1.62</v>
      </c>
      <c r="J9" s="11">
        <v>0.36</v>
      </c>
      <c r="K9" s="11">
        <v>0.22</v>
      </c>
      <c r="L9" s="8">
        <f t="shared" si="0"/>
        <v>21.47</v>
      </c>
      <c r="M9" s="11"/>
      <c r="N9" s="11"/>
      <c r="O9" s="8">
        <f t="shared" si="1"/>
        <v>53.08</v>
      </c>
      <c r="P9" s="11"/>
      <c r="Q9" s="11"/>
      <c r="R9" s="13">
        <f t="shared" si="2"/>
        <v>20.3</v>
      </c>
      <c r="S9" s="11"/>
      <c r="T9" s="24"/>
    </row>
    <row r="10" s="1" customFormat="1" ht="13.85" spans="1:20">
      <c r="A10" s="8"/>
      <c r="B10" s="10"/>
      <c r="C10" s="8">
        <v>19.18</v>
      </c>
      <c r="D10" s="8">
        <v>1.55</v>
      </c>
      <c r="E10" s="11">
        <v>1.3</v>
      </c>
      <c r="F10" s="8">
        <v>2.41</v>
      </c>
      <c r="G10" s="8">
        <v>50.48</v>
      </c>
      <c r="H10" s="8">
        <v>19.02</v>
      </c>
      <c r="I10" s="8">
        <v>1.74</v>
      </c>
      <c r="J10" s="8">
        <v>0.47</v>
      </c>
      <c r="K10" s="8">
        <v>0.23</v>
      </c>
      <c r="L10" s="8">
        <f t="shared" si="0"/>
        <v>22.06</v>
      </c>
      <c r="M10" s="11"/>
      <c r="N10" s="11"/>
      <c r="O10" s="8">
        <f t="shared" si="1"/>
        <v>53.56</v>
      </c>
      <c r="P10" s="11"/>
      <c r="Q10" s="11"/>
      <c r="R10" s="13">
        <f t="shared" si="2"/>
        <v>20.76</v>
      </c>
      <c r="S10" s="11"/>
      <c r="T10" s="24"/>
    </row>
    <row r="11" s="1" customFormat="1" spans="1:20">
      <c r="A11" s="8"/>
      <c r="B11" s="8" t="s">
        <v>31</v>
      </c>
      <c r="C11" s="11">
        <f t="shared" ref="C11:L11" si="3">AVERAGE(C5:C10)</f>
        <v>18.9383333333333</v>
      </c>
      <c r="D11" s="11">
        <f t="shared" si="3"/>
        <v>1.38666666666667</v>
      </c>
      <c r="E11" s="11">
        <f t="shared" si="3"/>
        <v>1.24333333333333</v>
      </c>
      <c r="F11" s="11">
        <f t="shared" si="3"/>
        <v>2.24333333333333</v>
      </c>
      <c r="G11" s="11">
        <f t="shared" si="3"/>
        <v>50.2533333333333</v>
      </c>
      <c r="H11" s="11">
        <f t="shared" si="3"/>
        <v>18.7833333333333</v>
      </c>
      <c r="I11" s="11">
        <f t="shared" si="3"/>
        <v>1.65333333333333</v>
      </c>
      <c r="J11" s="11">
        <f t="shared" si="3"/>
        <v>0.393333333333333</v>
      </c>
      <c r="K11" s="11">
        <f t="shared" si="3"/>
        <v>0.225</v>
      </c>
      <c r="L11" s="11">
        <f t="shared" si="3"/>
        <v>21.575</v>
      </c>
      <c r="M11" s="11"/>
      <c r="N11" s="11"/>
      <c r="O11" s="11">
        <f>AVERAGE(O5:O10)</f>
        <v>53.1083333333333</v>
      </c>
      <c r="P11" s="11"/>
      <c r="Q11" s="11"/>
      <c r="R11" s="11">
        <f>AVERAGE(R5:R10)</f>
        <v>20.4366666666667</v>
      </c>
      <c r="S11" s="11"/>
      <c r="T11" s="24"/>
    </row>
    <row r="12" s="1" customFormat="1" ht="13.85" spans="1:20">
      <c r="A12" s="8" t="s">
        <v>32</v>
      </c>
      <c r="B12" s="12">
        <v>44124</v>
      </c>
      <c r="C12" s="8">
        <v>13.28</v>
      </c>
      <c r="D12" s="8">
        <v>0.98</v>
      </c>
      <c r="E12" s="11">
        <v>0.81</v>
      </c>
      <c r="F12" s="8">
        <v>3.05</v>
      </c>
      <c r="G12" s="11">
        <v>71.19</v>
      </c>
      <c r="H12" s="8">
        <v>6.61</v>
      </c>
      <c r="I12" s="8">
        <v>0.93</v>
      </c>
      <c r="J12" s="8">
        <v>0.58</v>
      </c>
      <c r="K12" s="20" t="s">
        <v>33</v>
      </c>
      <c r="L12" s="8">
        <f t="shared" ref="L12:L17" si="4">C12+F12+J12</f>
        <v>16.91</v>
      </c>
      <c r="M12" s="11">
        <f>STDEV(L12:L17)</f>
        <v>0.263413489910191</v>
      </c>
      <c r="N12" s="11">
        <f>(STDEV(L12:L17))/SQRT(COUNT(L12:L17))</f>
        <v>0.107538106940956</v>
      </c>
      <c r="O12" s="8">
        <f t="shared" ref="O12:O17" si="5">D12+E12+G12</f>
        <v>72.98</v>
      </c>
      <c r="P12" s="11">
        <f>STDEV(O12:O17)</f>
        <v>0.28647280266487</v>
      </c>
      <c r="Q12" s="11">
        <f>(STDEV(O12:O17))/SQRT(COUNT(O12:O17))</f>
        <v>0.116952031952325</v>
      </c>
      <c r="R12" s="13">
        <f t="shared" ref="R12:R17" si="6">H12+I12</f>
        <v>7.54</v>
      </c>
      <c r="S12" s="11">
        <f>STDEV(R12:R17)</f>
        <v>0.184761107018405</v>
      </c>
      <c r="T12" s="25">
        <f>(STDEV(R12:R17))/SQRT(COUNT(R12:R17))</f>
        <v>0.0754284060844748</v>
      </c>
    </row>
    <row r="13" s="1" customFormat="1" ht="13.85" spans="1:20">
      <c r="A13" s="8"/>
      <c r="B13" s="8"/>
      <c r="C13" s="8">
        <v>13.32</v>
      </c>
      <c r="D13" s="8">
        <v>1.22</v>
      </c>
      <c r="E13" s="8">
        <v>0.86</v>
      </c>
      <c r="F13" s="8">
        <v>3.13</v>
      </c>
      <c r="G13" s="8">
        <v>71.24</v>
      </c>
      <c r="H13" s="8">
        <v>6.68</v>
      </c>
      <c r="I13" s="8">
        <v>0.99</v>
      </c>
      <c r="J13" s="8">
        <v>0.61</v>
      </c>
      <c r="K13" s="20" t="s">
        <v>33</v>
      </c>
      <c r="L13" s="8">
        <f t="shared" si="4"/>
        <v>17.06</v>
      </c>
      <c r="M13" s="11"/>
      <c r="N13" s="11"/>
      <c r="O13" s="8">
        <f t="shared" si="5"/>
        <v>73.32</v>
      </c>
      <c r="P13" s="11"/>
      <c r="Q13" s="11"/>
      <c r="R13" s="13">
        <f t="shared" si="6"/>
        <v>7.67</v>
      </c>
      <c r="S13" s="11"/>
      <c r="T13" s="25"/>
    </row>
    <row r="14" s="1" customFormat="1" ht="13.85" spans="1:20">
      <c r="A14" s="8"/>
      <c r="B14" s="8"/>
      <c r="C14" s="8">
        <v>13.24</v>
      </c>
      <c r="D14" s="11">
        <v>0.9</v>
      </c>
      <c r="E14" s="8">
        <v>0.68</v>
      </c>
      <c r="F14" s="8">
        <v>2.95</v>
      </c>
      <c r="G14" s="13">
        <v>71.11</v>
      </c>
      <c r="H14" s="8">
        <v>6.51</v>
      </c>
      <c r="I14" s="8">
        <v>0.84</v>
      </c>
      <c r="J14" s="8">
        <v>0.46</v>
      </c>
      <c r="K14" s="20" t="s">
        <v>33</v>
      </c>
      <c r="L14" s="8">
        <f t="shared" si="4"/>
        <v>16.65</v>
      </c>
      <c r="M14" s="11"/>
      <c r="N14" s="11"/>
      <c r="O14" s="8">
        <f t="shared" si="5"/>
        <v>72.69</v>
      </c>
      <c r="P14" s="11"/>
      <c r="Q14" s="11"/>
      <c r="R14" s="13">
        <f t="shared" si="6"/>
        <v>7.35</v>
      </c>
      <c r="S14" s="11"/>
      <c r="T14" s="25"/>
    </row>
    <row r="15" s="1" customFormat="1" ht="13.85" spans="1:20">
      <c r="A15" s="8"/>
      <c r="B15" s="12">
        <v>44134</v>
      </c>
      <c r="C15" s="8">
        <v>13.27</v>
      </c>
      <c r="D15" s="11">
        <v>0.94</v>
      </c>
      <c r="E15" s="11">
        <v>0.78</v>
      </c>
      <c r="F15" s="8">
        <v>3.03</v>
      </c>
      <c r="G15" s="11">
        <v>71.14</v>
      </c>
      <c r="H15" s="8">
        <v>6.59</v>
      </c>
      <c r="I15" s="8">
        <v>0.91</v>
      </c>
      <c r="J15" s="8">
        <v>0.51</v>
      </c>
      <c r="K15" s="20" t="s">
        <v>33</v>
      </c>
      <c r="L15" s="8">
        <f t="shared" si="4"/>
        <v>16.81</v>
      </c>
      <c r="M15" s="11"/>
      <c r="N15" s="11"/>
      <c r="O15" s="8">
        <f t="shared" si="5"/>
        <v>72.86</v>
      </c>
      <c r="P15" s="11"/>
      <c r="Q15" s="11"/>
      <c r="R15" s="13">
        <f t="shared" si="6"/>
        <v>7.5</v>
      </c>
      <c r="S15" s="11"/>
      <c r="T15" s="25"/>
    </row>
    <row r="16" s="1" customFormat="1" ht="13.85" spans="1:20">
      <c r="A16" s="8"/>
      <c r="B16" s="8"/>
      <c r="C16" s="8">
        <v>13.26</v>
      </c>
      <c r="D16" s="8">
        <v>0.92</v>
      </c>
      <c r="E16" s="11">
        <v>0.76</v>
      </c>
      <c r="F16" s="8">
        <v>3.01</v>
      </c>
      <c r="G16" s="11">
        <v>71.12</v>
      </c>
      <c r="H16" s="8">
        <v>6.57</v>
      </c>
      <c r="I16" s="8">
        <v>0.87</v>
      </c>
      <c r="J16" s="8">
        <v>0.49</v>
      </c>
      <c r="K16" s="20" t="s">
        <v>33</v>
      </c>
      <c r="L16" s="8">
        <f t="shared" si="4"/>
        <v>16.76</v>
      </c>
      <c r="M16" s="11"/>
      <c r="N16" s="11"/>
      <c r="O16" s="8">
        <f t="shared" si="5"/>
        <v>72.8</v>
      </c>
      <c r="P16" s="11"/>
      <c r="Q16" s="11"/>
      <c r="R16" s="13">
        <f t="shared" si="6"/>
        <v>7.44</v>
      </c>
      <c r="S16" s="11"/>
      <c r="T16" s="25"/>
    </row>
    <row r="17" s="1" customFormat="1" ht="13.85" spans="1:20">
      <c r="A17" s="8"/>
      <c r="B17" s="14"/>
      <c r="C17" s="14">
        <v>13.17</v>
      </c>
      <c r="D17" s="15">
        <v>0.9</v>
      </c>
      <c r="E17" s="15">
        <v>0.69</v>
      </c>
      <c r="F17" s="14">
        <v>2.71</v>
      </c>
      <c r="G17" s="14">
        <v>70.88</v>
      </c>
      <c r="H17" s="14">
        <v>6.32</v>
      </c>
      <c r="I17" s="14">
        <v>0.81</v>
      </c>
      <c r="J17" s="14">
        <v>0.41</v>
      </c>
      <c r="K17" s="21" t="s">
        <v>33</v>
      </c>
      <c r="L17" s="14">
        <f t="shared" si="4"/>
        <v>16.29</v>
      </c>
      <c r="M17" s="11"/>
      <c r="N17" s="11"/>
      <c r="O17" s="14">
        <f t="shared" si="5"/>
        <v>72.47</v>
      </c>
      <c r="P17" s="11"/>
      <c r="Q17" s="11"/>
      <c r="R17" s="26">
        <f t="shared" si="6"/>
        <v>7.13</v>
      </c>
      <c r="S17" s="11"/>
      <c r="T17" s="25"/>
    </row>
    <row r="18" s="1" customFormat="1" spans="1:20">
      <c r="A18" s="16"/>
      <c r="B18" s="16" t="s">
        <v>31</v>
      </c>
      <c r="C18" s="17">
        <f t="shared" ref="C18:J18" si="7">AVERAGE(C12:C17)</f>
        <v>13.2566666666667</v>
      </c>
      <c r="D18" s="17">
        <f t="shared" si="7"/>
        <v>0.976666666666667</v>
      </c>
      <c r="E18" s="17">
        <f t="shared" si="7"/>
        <v>0.763333333333333</v>
      </c>
      <c r="F18" s="17">
        <f t="shared" si="7"/>
        <v>2.98</v>
      </c>
      <c r="G18" s="17">
        <f t="shared" si="7"/>
        <v>71.1133333333333</v>
      </c>
      <c r="H18" s="17">
        <f t="shared" si="7"/>
        <v>6.54666666666667</v>
      </c>
      <c r="I18" s="17">
        <f t="shared" si="7"/>
        <v>0.891666666666667</v>
      </c>
      <c r="J18" s="17">
        <f t="shared" si="7"/>
        <v>0.51</v>
      </c>
      <c r="K18" s="17">
        <v>0</v>
      </c>
      <c r="L18" s="17">
        <f>AVERAGE(L12:L17)</f>
        <v>16.7466666666667</v>
      </c>
      <c r="M18" s="17"/>
      <c r="N18" s="17"/>
      <c r="O18" s="17">
        <f>AVERAGE(O12:O17)</f>
        <v>72.8533333333333</v>
      </c>
      <c r="P18" s="17"/>
      <c r="Q18" s="17"/>
      <c r="R18" s="17">
        <f>AVERAGE(R12:R17)</f>
        <v>7.43833333333333</v>
      </c>
      <c r="S18" s="17"/>
      <c r="T18" s="27"/>
    </row>
    <row r="19" s="1" customFormat="1" spans="3:11">
      <c r="C19" s="18"/>
      <c r="G19" s="18"/>
      <c r="H19" s="18"/>
      <c r="I19" s="18"/>
      <c r="K19" s="20"/>
    </row>
    <row r="23" s="1" customFormat="1" spans="11:11">
      <c r="K23" s="22"/>
    </row>
  </sheetData>
  <mergeCells count="24">
    <mergeCell ref="L3:N3"/>
    <mergeCell ref="O3:Q3"/>
    <mergeCell ref="R3:T3"/>
    <mergeCell ref="A3:A4"/>
    <mergeCell ref="A5:A11"/>
    <mergeCell ref="A12:A18"/>
    <mergeCell ref="B3:B4"/>
    <mergeCell ref="B5:B7"/>
    <mergeCell ref="B8:B10"/>
    <mergeCell ref="B12:B14"/>
    <mergeCell ref="B15:B17"/>
    <mergeCell ref="M5:M11"/>
    <mergeCell ref="M12:M18"/>
    <mergeCell ref="N5:N11"/>
    <mergeCell ref="N12:N18"/>
    <mergeCell ref="P5:P11"/>
    <mergeCell ref="P12:P18"/>
    <mergeCell ref="Q5:Q11"/>
    <mergeCell ref="Q12:Q18"/>
    <mergeCell ref="S5:S11"/>
    <mergeCell ref="S12:S18"/>
    <mergeCell ref="T5:T11"/>
    <mergeCell ref="T12:T18"/>
    <mergeCell ref="A1:T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ven</dc:creator>
  <cp:lastModifiedBy>摄影工作室</cp:lastModifiedBy>
  <dcterms:created xsi:type="dcterms:W3CDTF">2023-03-12T23:41:00Z</dcterms:created>
  <dcterms:modified xsi:type="dcterms:W3CDTF">2023-03-13T00:05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5F8A60408E445B68CA00833C7CAEBB7</vt:lpwstr>
  </property>
  <property fmtid="{D5CDD505-2E9C-101B-9397-08002B2CF9AE}" pid="3" name="KSOProductBuildVer">
    <vt:lpwstr>2052-11.1.0.13703</vt:lpwstr>
  </property>
</Properties>
</file>